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" sheetId="1" state="visible" r:id="rId2"/>
  </sheets>
  <externalReferences>
    <externalReference r:id="rId3"/>
  </externalReferences>
  <definedNames>
    <definedName function="false" hidden="false" name="Query1" vbProcedure="false">'[1]EUROLIMPACS Query1'!$A$1:$M$2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04">
  <si>
    <t xml:space="preserve">Table S1. Detailed information on North American lake studies used in this paper (lake name, latitude, longitude, country, province/state, and original reference).</t>
  </si>
  <si>
    <t xml:space="preserve">Lake</t>
  </si>
  <si>
    <t xml:space="preserve">Province/State</t>
  </si>
  <si>
    <t xml:space="preserve">Country</t>
  </si>
  <si>
    <t xml:space="preserve">Latitude</t>
  </si>
  <si>
    <t xml:space="preserve">Longitude</t>
  </si>
  <si>
    <t xml:space="preserve">Authors</t>
  </si>
  <si>
    <t xml:space="preserve">Year</t>
  </si>
  <si>
    <t xml:space="preserve">Journal title</t>
  </si>
  <si>
    <t xml:space="preserve">Volume</t>
  </si>
  <si>
    <t xml:space="preserve">Start page</t>
  </si>
  <si>
    <t xml:space="preserve">End page</t>
  </si>
  <si>
    <t xml:space="preserve">Bates Pond</t>
  </si>
  <si>
    <t xml:space="preserve">Connecticut</t>
  </si>
  <si>
    <t xml:space="preserve">USA</t>
  </si>
  <si>
    <t xml:space="preserve">Koster, D., Pienitz, R.</t>
  </si>
  <si>
    <t xml:space="preserve">Journal of Paleolimnology</t>
  </si>
  <si>
    <t xml:space="preserve">Bellaire</t>
  </si>
  <si>
    <t xml:space="preserve">Michigan</t>
  </si>
  <si>
    <t xml:space="preserve">Fritz, S.C., Kingston, J.C., Engstrom, D.R.</t>
  </si>
  <si>
    <t xml:space="preserve">Freshwater Biology</t>
  </si>
  <si>
    <t xml:space="preserve">Bouchie</t>
  </si>
  <si>
    <t xml:space="preserve">British Columbia</t>
  </si>
  <si>
    <t xml:space="preserve">CAN</t>
  </si>
  <si>
    <t xml:space="preserve">Heinrichs, M.L., Cumming, B.F., Laird, K.R., Hart, J.S.</t>
  </si>
  <si>
    <t xml:space="preserve">Journal of Water Quality Research Canada</t>
  </si>
  <si>
    <t xml:space="preserve">Clear (Lake Jovita)</t>
  </si>
  <si>
    <t xml:space="preserve">Florida</t>
  </si>
  <si>
    <t xml:space="preserve">Brenner, M., Whitmore, T.J., Curtis, J.H., Hodell, D.A., Schelske, C.L.</t>
  </si>
  <si>
    <t xml:space="preserve">Collins</t>
  </si>
  <si>
    <t xml:space="preserve">Ontario</t>
  </si>
  <si>
    <t xml:space="preserve">Karst, T., Smol, J.P.</t>
  </si>
  <si>
    <t xml:space="preserve">Journal of Lake and Reservoir Management</t>
  </si>
  <si>
    <t xml:space="preserve">Crawford Lake</t>
  </si>
  <si>
    <t xml:space="preserve">Ekdahl, E.J., Teranes, J.L., Wittkop, C., Stoermer, E.F., Reavie, E.D., Smol, J.P.</t>
  </si>
  <si>
    <t xml:space="preserve">Dauriat</t>
  </si>
  <si>
    <t xml:space="preserve">Quebec</t>
  </si>
  <si>
    <t xml:space="preserve">Laperriere, L., Fallu, M.-A., Hausmann, S., Pienitz, R., Muir, D.</t>
  </si>
  <si>
    <t xml:space="preserve">Elk</t>
  </si>
  <si>
    <t xml:space="preserve">Fairy</t>
  </si>
  <si>
    <t xml:space="preserve">Quinlan, R., Hall, R.I., Paterson, A.M., Cumming, B.F., Smol, J.P.</t>
  </si>
  <si>
    <t xml:space="preserve">Canadian Journal of Fisheries and Aquatic Sciences</t>
  </si>
  <si>
    <t xml:space="preserve">Francois</t>
  </si>
  <si>
    <t xml:space="preserve">Reavie, E.D., Smol, J.P., Sharpe, I.D., Westenhofer, L.A., Roberts, A-M.</t>
  </si>
  <si>
    <t xml:space="preserve">Canadian Journal of Botany</t>
  </si>
  <si>
    <t xml:space="preserve">French Pond</t>
  </si>
  <si>
    <t xml:space="preserve">New Hampshire</t>
  </si>
  <si>
    <t xml:space="preserve">Dixit, S.S., Dixit, A.S., Smol, J.P., Hughes, R.M., Paulsen, S.G.</t>
  </si>
  <si>
    <t xml:space="preserve">Lake and Reservoir Management</t>
  </si>
  <si>
    <t xml:space="preserve">Glen</t>
  </si>
  <si>
    <t xml:space="preserve">Gravenhurst Bay, Muskoka Lake</t>
  </si>
  <si>
    <t xml:space="preserve">Little, J.L., Hall, R.I., Quinlan, R., Smol, J.P.</t>
  </si>
  <si>
    <t xml:space="preserve">Griffin</t>
  </si>
  <si>
    <t xml:space="preserve">Haines</t>
  </si>
  <si>
    <t xml:space="preserve">Riedinger-Whitmore, M.A., Whitmore, T.J., Smoak, J.M., Brenner, M., Moore, A., Curtis, J., Schelske, C.L.</t>
  </si>
  <si>
    <t xml:space="preserve">Hambly</t>
  </si>
  <si>
    <t xml:space="preserve">Reavie, E.D., Neill, K.E., Little, J.L., and Smol, J.P.</t>
  </si>
  <si>
    <t xml:space="preserve">Hollingsworth</t>
  </si>
  <si>
    <t xml:space="preserve">Intermediate</t>
  </si>
  <si>
    <t xml:space="preserve">Joes Pond</t>
  </si>
  <si>
    <t xml:space="preserve">Vermont</t>
  </si>
  <si>
    <t xml:space="preserve">Kenoza</t>
  </si>
  <si>
    <t xml:space="preserve">Massachusetts</t>
  </si>
  <si>
    <t xml:space="preserve">Lake 42</t>
  </si>
  <si>
    <t xml:space="preserve">Paterson, A.M., Morimoto, D.S., Cumming, B.F., Smol, J.P., Szceicz</t>
  </si>
  <si>
    <t xml:space="preserve">Marie</t>
  </si>
  <si>
    <t xml:space="preserve">Alberta</t>
  </si>
  <si>
    <t xml:space="preserve">Koster, D., et al.</t>
  </si>
  <si>
    <t xml:space="preserve">in prep</t>
  </si>
  <si>
    <t xml:space="preserve">May</t>
  </si>
  <si>
    <t xml:space="preserve">Moose (Vezeau Bay)</t>
  </si>
  <si>
    <t xml:space="preserve">North Round Pond</t>
  </si>
  <si>
    <t xml:space="preserve">Holocene</t>
  </si>
  <si>
    <t xml:space="preserve">Opeongo</t>
  </si>
  <si>
    <t xml:space="preserve">St. Jacques, J.-M., Douglas, M.S.V., Price, N., Drakulic, N., Gubuala, C.P.</t>
  </si>
  <si>
    <t xml:space="preserve">Hydrobiologia</t>
  </si>
  <si>
    <t xml:space="preserve">Opinicon</t>
  </si>
  <si>
    <t xml:space="preserve">Aquatic Science</t>
  </si>
  <si>
    <t xml:space="preserve">Peninsula </t>
  </si>
  <si>
    <t xml:space="preserve">Clerk, S., Hall, R., Quinlan, R., Smol, J.P.</t>
  </si>
  <si>
    <t xml:space="preserve">Rainbow Lake A</t>
  </si>
  <si>
    <t xml:space="preserve">Alberta/Northwest Territories</t>
  </si>
  <si>
    <t xml:space="preserve">Moser, K.A., Smol, J.P., MacDonald, G.M., Larsen, C.P.S.</t>
  </si>
  <si>
    <t xml:space="preserve">Round</t>
  </si>
  <si>
    <t xml:space="preserve">Saint Augustin</t>
  </si>
  <si>
    <t xml:space="preserve">Pienitz, R., Roberge, K., Vincent, W.F.</t>
  </si>
  <si>
    <t xml:space="preserve">Tchesinkut</t>
  </si>
  <si>
    <t xml:space="preserve">Tyhee</t>
  </si>
  <si>
    <t xml:space="preserve">Upper Saranac</t>
  </si>
  <si>
    <t xml:space="preserve">New York</t>
  </si>
  <si>
    <t xml:space="preserve">Stager, J.C., Leavitt, P.R., Dixit, S.S. </t>
  </si>
  <si>
    <t xml:space="preserve">Walden Pond</t>
  </si>
  <si>
    <t xml:space="preserve">Koster, D., Pienitz, R., Wolfe, B.B., Barry, S., Foster, D.R., Dixit, S.S.</t>
  </si>
  <si>
    <t xml:space="preserve">Aquatic Ecosystem Health &amp; Management</t>
  </si>
  <si>
    <t xml:space="preserve">Willard</t>
  </si>
  <si>
    <t xml:space="preserve">Dixit, S.S., Connor, J.N., Landry, S.C.</t>
  </si>
  <si>
    <t xml:space="preserve">Williams</t>
  </si>
  <si>
    <t xml:space="preserve">Hall, R.I., Leavitt, P.R., Smol, J.P., Zirnhelt, N.</t>
  </si>
  <si>
    <t xml:space="preserve">Wolf</t>
  </si>
  <si>
    <t xml:space="preserve">Wood</t>
  </si>
  <si>
    <t xml:space="preserve">Reavie, E.D., Smol, J.P., Carmichael, N.B.</t>
  </si>
  <si>
    <t xml:space="preserve">Zippel Bay, Lake of the Woods</t>
  </si>
  <si>
    <t xml:space="preserve">Minnesota</t>
  </si>
  <si>
    <t xml:space="preserve">Reavie, E.D., Baratono, N.G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Table1 - correlation&amp;ancova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bronwynkeatley/Downloads/to%20do/GA-March2010/keatley_Oct_2009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NA di-tp not used in paper"/>
      <sheetName val="NA di-tp used in paper"/>
      <sheetName val="NA di-tp full cores"/>
      <sheetName val="EU not used in paper"/>
      <sheetName val="EU-appendix 1"/>
      <sheetName val="NA-appendix1"/>
      <sheetName val="EU used in paper"/>
      <sheetName val="EU cores"/>
      <sheetName val="EU only dated cores"/>
      <sheetName val="EU techdig list"/>
      <sheetName val="EUROLIMPACS Query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9" activeCellId="0" sqref="J9"/>
    </sheetView>
  </sheetViews>
  <sheetFormatPr defaultColWidth="11.421875" defaultRowHeight="13" zeroHeight="false" outlineLevelRow="0" outlineLevelCol="0"/>
  <cols>
    <col collapsed="false" customWidth="true" hidden="false" outlineLevel="0" max="1" min="1" style="0" width="22.7"/>
    <col collapsed="false" customWidth="true" hidden="false" outlineLevel="0" max="2" min="2" style="1" width="19.85"/>
    <col collapsed="false" customWidth="true" hidden="false" outlineLevel="0" max="3" min="3" style="1" width="7.99"/>
    <col collapsed="false" customWidth="true" hidden="false" outlineLevel="0" max="4" min="4" style="1" width="7.28"/>
    <col collapsed="false" customWidth="true" hidden="false" outlineLevel="0" max="5" min="5" style="1" width="8.7"/>
    <col collapsed="false" customWidth="true" hidden="false" outlineLevel="0" max="6" min="6" style="2" width="22.13"/>
    <col collapsed="false" customWidth="true" hidden="false" outlineLevel="0" max="7" min="7" style="1" width="6.42"/>
    <col collapsed="false" customWidth="true" hidden="false" outlineLevel="0" max="8" min="8" style="1" width="18.85"/>
    <col collapsed="false" customWidth="true" hidden="false" outlineLevel="0" max="9" min="9" style="1" width="6.7"/>
    <col collapsed="false" customWidth="true" hidden="false" outlineLevel="0" max="10" min="10" style="1" width="8.28"/>
    <col collapsed="false" customWidth="true" hidden="false" outlineLevel="0" max="11" min="11" style="1" width="7.28"/>
  </cols>
  <sheetData>
    <row r="1" customFormat="false" ht="13" hidden="false" customHeight="false" outlineLevel="0" collapsed="false">
      <c r="A1" s="3" t="s">
        <v>0</v>
      </c>
    </row>
    <row r="2" customFormat="false" ht="13" hidden="false" customHeight="false" outlineLevel="0" collapsed="false">
      <c r="A2" s="3"/>
    </row>
    <row r="3" customFormat="false" ht="24" hidden="false" customHeight="false" outlineLevel="0" collapsed="false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  <c r="F3" s="6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</row>
    <row r="4" customFormat="false" ht="13" hidden="false" customHeight="false" outlineLevel="0" collapsed="false">
      <c r="A4" s="7" t="s">
        <v>12</v>
      </c>
      <c r="B4" s="7" t="s">
        <v>13</v>
      </c>
      <c r="C4" s="7" t="s">
        <v>14</v>
      </c>
      <c r="D4" s="8" t="n">
        <v>41.65</v>
      </c>
      <c r="E4" s="8" t="n">
        <v>-72.1</v>
      </c>
      <c r="F4" s="9" t="s">
        <v>15</v>
      </c>
      <c r="G4" s="10" t="n">
        <v>2006</v>
      </c>
      <c r="H4" s="7" t="s">
        <v>16</v>
      </c>
      <c r="I4" s="10" t="n">
        <v>35</v>
      </c>
      <c r="J4" s="10" t="n">
        <v>395</v>
      </c>
      <c r="K4" s="10" t="n">
        <v>416</v>
      </c>
    </row>
    <row r="5" customFormat="false" ht="24" hidden="false" customHeight="false" outlineLevel="0" collapsed="false">
      <c r="A5" s="7" t="s">
        <v>17</v>
      </c>
      <c r="B5" s="7" t="s">
        <v>18</v>
      </c>
      <c r="C5" s="7" t="s">
        <v>14</v>
      </c>
      <c r="D5" s="8" t="n">
        <v>44.9533333333333</v>
      </c>
      <c r="E5" s="8" t="n">
        <v>-85.2188888888889</v>
      </c>
      <c r="F5" s="9" t="s">
        <v>19</v>
      </c>
      <c r="G5" s="10" t="n">
        <v>1993</v>
      </c>
      <c r="H5" s="7" t="s">
        <v>20</v>
      </c>
      <c r="I5" s="10" t="n">
        <v>30</v>
      </c>
      <c r="J5" s="10" t="n">
        <v>1</v>
      </c>
      <c r="K5" s="10" t="n">
        <v>23</v>
      </c>
    </row>
    <row r="6" customFormat="false" ht="24" hidden="false" customHeight="false" outlineLevel="0" collapsed="false">
      <c r="A6" s="7" t="s">
        <v>21</v>
      </c>
      <c r="B6" s="7" t="s">
        <v>22</v>
      </c>
      <c r="C6" s="7" t="s">
        <v>23</v>
      </c>
      <c r="D6" s="8" t="n">
        <f aca="false">53+(2/60)</f>
        <v>53.0333333333333</v>
      </c>
      <c r="E6" s="8" t="n">
        <v>-122.616666666667</v>
      </c>
      <c r="F6" s="9" t="s">
        <v>24</v>
      </c>
      <c r="G6" s="10" t="n">
        <v>2005</v>
      </c>
      <c r="H6" s="7" t="s">
        <v>25</v>
      </c>
      <c r="I6" s="10" t="n">
        <v>40</v>
      </c>
      <c r="J6" s="10" t="n">
        <v>418</v>
      </c>
      <c r="K6" s="10" t="n">
        <v>430</v>
      </c>
    </row>
    <row r="7" customFormat="false" ht="36" hidden="false" customHeight="false" outlineLevel="0" collapsed="false">
      <c r="A7" s="7" t="s">
        <v>26</v>
      </c>
      <c r="B7" s="7" t="s">
        <v>27</v>
      </c>
      <c r="C7" s="7" t="s">
        <v>14</v>
      </c>
      <c r="D7" s="8" t="n">
        <v>28.3333333333333</v>
      </c>
      <c r="E7" s="8" t="n">
        <v>-82.25</v>
      </c>
      <c r="F7" s="9" t="s">
        <v>28</v>
      </c>
      <c r="G7" s="10" t="n">
        <v>1999</v>
      </c>
      <c r="H7" s="7" t="s">
        <v>16</v>
      </c>
      <c r="I7" s="10" t="n">
        <v>22</v>
      </c>
      <c r="J7" s="10" t="n">
        <v>205</v>
      </c>
      <c r="K7" s="10" t="n">
        <v>221</v>
      </c>
    </row>
    <row r="8" customFormat="false" ht="24" hidden="false" customHeight="false" outlineLevel="0" collapsed="false">
      <c r="A8" s="7" t="s">
        <v>29</v>
      </c>
      <c r="B8" s="7" t="s">
        <v>30</v>
      </c>
      <c r="C8" s="7" t="s">
        <v>23</v>
      </c>
      <c r="D8" s="8" t="n">
        <f aca="false">44+(22/60)</f>
        <v>44.3666666666667</v>
      </c>
      <c r="E8" s="8" t="n">
        <v>-76.4666666666667</v>
      </c>
      <c r="F8" s="9" t="s">
        <v>31</v>
      </c>
      <c r="G8" s="10" t="n">
        <v>1998</v>
      </c>
      <c r="H8" s="7" t="s">
        <v>32</v>
      </c>
      <c r="I8" s="10" t="n">
        <v>14</v>
      </c>
      <c r="J8" s="10" t="n">
        <v>456</v>
      </c>
      <c r="K8" s="10" t="n">
        <v>465</v>
      </c>
    </row>
    <row r="9" customFormat="false" ht="36" hidden="false" customHeight="false" outlineLevel="0" collapsed="false">
      <c r="A9" s="7" t="s">
        <v>33</v>
      </c>
      <c r="B9" s="7" t="s">
        <v>30</v>
      </c>
      <c r="C9" s="7" t="s">
        <v>23</v>
      </c>
      <c r="D9" s="8" t="n">
        <v>43.4666666666667</v>
      </c>
      <c r="E9" s="8" t="n">
        <v>-79.95</v>
      </c>
      <c r="F9" s="9" t="s">
        <v>34</v>
      </c>
      <c r="G9" s="10" t="n">
        <v>2007</v>
      </c>
      <c r="H9" s="7" t="s">
        <v>16</v>
      </c>
      <c r="I9" s="10" t="n">
        <v>37</v>
      </c>
      <c r="J9" s="10" t="n">
        <v>233</v>
      </c>
      <c r="K9" s="10" t="n">
        <v>246</v>
      </c>
    </row>
    <row r="10" customFormat="false" ht="36" hidden="false" customHeight="false" outlineLevel="0" collapsed="false">
      <c r="A10" s="7" t="s">
        <v>35</v>
      </c>
      <c r="B10" s="7" t="s">
        <v>36</v>
      </c>
      <c r="C10" s="7" t="s">
        <v>23</v>
      </c>
      <c r="D10" s="8" t="n">
        <f aca="false">54+(48/60)</f>
        <v>54.8</v>
      </c>
      <c r="E10" s="8" t="n">
        <v>-66.8166666666667</v>
      </c>
      <c r="F10" s="9" t="s">
        <v>37</v>
      </c>
      <c r="G10" s="10" t="n">
        <v>2008</v>
      </c>
      <c r="H10" s="7" t="s">
        <v>16</v>
      </c>
      <c r="I10" s="10" t="n">
        <v>40</v>
      </c>
      <c r="J10" s="10" t="n">
        <v>309</v>
      </c>
      <c r="K10" s="10" t="n">
        <v>324</v>
      </c>
    </row>
    <row r="11" customFormat="false" ht="24" hidden="false" customHeight="false" outlineLevel="0" collapsed="false">
      <c r="A11" s="7" t="s">
        <v>38</v>
      </c>
      <c r="B11" s="7" t="s">
        <v>18</v>
      </c>
      <c r="C11" s="7" t="s">
        <v>14</v>
      </c>
      <c r="D11" s="8" t="n">
        <v>44.8277777777778</v>
      </c>
      <c r="E11" s="8" t="n">
        <v>-85.3733333333333</v>
      </c>
      <c r="F11" s="9" t="s">
        <v>19</v>
      </c>
      <c r="G11" s="10" t="n">
        <v>1993</v>
      </c>
      <c r="H11" s="7" t="s">
        <v>20</v>
      </c>
      <c r="I11" s="10" t="n">
        <v>30</v>
      </c>
      <c r="J11" s="10" t="n">
        <v>1</v>
      </c>
      <c r="K11" s="10" t="n">
        <v>23</v>
      </c>
    </row>
    <row r="12" s="11" customFormat="true" ht="36" hidden="false" customHeight="false" outlineLevel="0" collapsed="false">
      <c r="A12" s="7" t="s">
        <v>39</v>
      </c>
      <c r="B12" s="7" t="s">
        <v>30</v>
      </c>
      <c r="C12" s="7" t="s">
        <v>23</v>
      </c>
      <c r="D12" s="8" t="n">
        <v>45.333</v>
      </c>
      <c r="E12" s="8" t="n">
        <v>-79.1833</v>
      </c>
      <c r="F12" s="9" t="s">
        <v>40</v>
      </c>
      <c r="G12" s="10" t="n">
        <v>2008</v>
      </c>
      <c r="H12" s="7" t="s">
        <v>41</v>
      </c>
      <c r="I12" s="10" t="n">
        <v>65</v>
      </c>
      <c r="J12" s="10" t="n">
        <v>933</v>
      </c>
      <c r="K12" s="10" t="n">
        <v>944</v>
      </c>
    </row>
    <row r="13" customFormat="false" ht="36" hidden="false" customHeight="false" outlineLevel="0" collapsed="false">
      <c r="A13" s="7" t="s">
        <v>42</v>
      </c>
      <c r="B13" s="7" t="s">
        <v>22</v>
      </c>
      <c r="C13" s="7" t="s">
        <v>23</v>
      </c>
      <c r="D13" s="8" t="n">
        <v>53.9666666666667</v>
      </c>
      <c r="E13" s="8" t="n">
        <v>-126.383333333333</v>
      </c>
      <c r="F13" s="9" t="s">
        <v>43</v>
      </c>
      <c r="G13" s="10" t="n">
        <v>2000</v>
      </c>
      <c r="H13" s="7" t="s">
        <v>44</v>
      </c>
      <c r="I13" s="10" t="n">
        <v>78</v>
      </c>
      <c r="J13" s="10" t="n">
        <v>873</v>
      </c>
      <c r="K13" s="10" t="n">
        <v>888</v>
      </c>
    </row>
    <row r="14" customFormat="false" ht="24" hidden="false" customHeight="false" outlineLevel="0" collapsed="false">
      <c r="A14" s="7" t="s">
        <v>45</v>
      </c>
      <c r="B14" s="7" t="s">
        <v>46</v>
      </c>
      <c r="C14" s="7" t="s">
        <v>14</v>
      </c>
      <c r="D14" s="8" t="n">
        <f aca="false">43+(11/60)</f>
        <v>43.1833333333333</v>
      </c>
      <c r="E14" s="8" t="n">
        <v>-71.7666666666667</v>
      </c>
      <c r="F14" s="9" t="s">
        <v>47</v>
      </c>
      <c r="G14" s="10" t="n">
        <v>2000</v>
      </c>
      <c r="H14" s="7" t="s">
        <v>48</v>
      </c>
      <c r="I14" s="10" t="n">
        <v>16</v>
      </c>
      <c r="J14" s="10" t="n">
        <v>305</v>
      </c>
      <c r="K14" s="10" t="n">
        <v>321</v>
      </c>
    </row>
    <row r="15" customFormat="false" ht="24" hidden="false" customHeight="false" outlineLevel="0" collapsed="false">
      <c r="A15" s="7" t="s">
        <v>49</v>
      </c>
      <c r="B15" s="7" t="s">
        <v>18</v>
      </c>
      <c r="C15" s="7" t="s">
        <v>14</v>
      </c>
      <c r="D15" s="8" t="n">
        <v>44.8788888888889</v>
      </c>
      <c r="E15" s="8" t="n">
        <v>-85.4066666666667</v>
      </c>
      <c r="F15" s="9" t="s">
        <v>19</v>
      </c>
      <c r="G15" s="10" t="n">
        <v>1993</v>
      </c>
      <c r="H15" s="7" t="s">
        <v>20</v>
      </c>
      <c r="I15" s="10" t="n">
        <v>30</v>
      </c>
      <c r="J15" s="10" t="n">
        <v>1</v>
      </c>
      <c r="K15" s="10" t="n">
        <v>23</v>
      </c>
    </row>
    <row r="16" customFormat="false" ht="36" hidden="false" customHeight="false" outlineLevel="0" collapsed="false">
      <c r="A16" s="7" t="s">
        <v>50</v>
      </c>
      <c r="B16" s="7" t="s">
        <v>30</v>
      </c>
      <c r="C16" s="7" t="s">
        <v>14</v>
      </c>
      <c r="D16" s="8" t="n">
        <v>44.9333333333333</v>
      </c>
      <c r="E16" s="8" t="n">
        <v>-79.4</v>
      </c>
      <c r="F16" s="9" t="s">
        <v>51</v>
      </c>
      <c r="G16" s="10" t="n">
        <v>2000</v>
      </c>
      <c r="H16" s="7" t="s">
        <v>41</v>
      </c>
      <c r="I16" s="10" t="n">
        <v>57</v>
      </c>
      <c r="J16" s="10" t="n">
        <v>333</v>
      </c>
      <c r="K16" s="10" t="n">
        <v>341</v>
      </c>
    </row>
    <row r="17" customFormat="false" ht="36" hidden="false" customHeight="false" outlineLevel="0" collapsed="false">
      <c r="A17" s="7" t="s">
        <v>52</v>
      </c>
      <c r="B17" s="7" t="s">
        <v>27</v>
      </c>
      <c r="C17" s="7" t="s">
        <v>14</v>
      </c>
      <c r="D17" s="8" t="n">
        <v>28.8666666666667</v>
      </c>
      <c r="E17" s="8" t="n">
        <v>-81.85</v>
      </c>
      <c r="F17" s="9" t="s">
        <v>28</v>
      </c>
      <c r="G17" s="10" t="n">
        <v>1999</v>
      </c>
      <c r="H17" s="7" t="s">
        <v>16</v>
      </c>
      <c r="I17" s="10" t="n">
        <v>22</v>
      </c>
      <c r="J17" s="10" t="n">
        <v>205</v>
      </c>
      <c r="K17" s="10" t="n">
        <v>221</v>
      </c>
    </row>
    <row r="18" customFormat="false" ht="48" hidden="false" customHeight="false" outlineLevel="0" collapsed="false">
      <c r="A18" s="7" t="s">
        <v>53</v>
      </c>
      <c r="B18" s="7" t="s">
        <v>27</v>
      </c>
      <c r="C18" s="7" t="s">
        <v>14</v>
      </c>
      <c r="D18" s="8" t="n">
        <v>28</v>
      </c>
      <c r="E18" s="8" t="n">
        <v>-81.6</v>
      </c>
      <c r="F18" s="9" t="s">
        <v>54</v>
      </c>
      <c r="G18" s="10" t="n">
        <v>2005</v>
      </c>
      <c r="H18" s="7" t="s">
        <v>48</v>
      </c>
      <c r="I18" s="10" t="n">
        <v>21</v>
      </c>
      <c r="J18" s="10" t="n">
        <v>423</v>
      </c>
      <c r="K18" s="10" t="n">
        <v>435</v>
      </c>
    </row>
    <row r="19" customFormat="false" ht="24" hidden="false" customHeight="false" outlineLevel="0" collapsed="false">
      <c r="A19" s="7" t="s">
        <v>55</v>
      </c>
      <c r="B19" s="7" t="s">
        <v>30</v>
      </c>
      <c r="C19" s="7" t="s">
        <v>23</v>
      </c>
      <c r="D19" s="8" t="n">
        <v>44.7833333333333</v>
      </c>
      <c r="E19" s="8" t="n">
        <v>-77.1333333333333</v>
      </c>
      <c r="F19" s="9" t="s">
        <v>56</v>
      </c>
      <c r="G19" s="10" t="n">
        <v>2006</v>
      </c>
      <c r="H19" s="7" t="s">
        <v>48</v>
      </c>
      <c r="I19" s="10" t="n">
        <v>22</v>
      </c>
      <c r="J19" s="10" t="n">
        <v>44</v>
      </c>
      <c r="K19" s="10" t="n">
        <v>58</v>
      </c>
    </row>
    <row r="20" customFormat="false" ht="36" hidden="false" customHeight="false" outlineLevel="0" collapsed="false">
      <c r="A20" s="7" t="s">
        <v>57</v>
      </c>
      <c r="B20" s="7" t="s">
        <v>27</v>
      </c>
      <c r="C20" s="7" t="s">
        <v>14</v>
      </c>
      <c r="D20" s="8" t="n">
        <v>28.0166666666667</v>
      </c>
      <c r="E20" s="8" t="n">
        <v>-81.95</v>
      </c>
      <c r="F20" s="9" t="s">
        <v>28</v>
      </c>
      <c r="G20" s="10" t="n">
        <v>1999</v>
      </c>
      <c r="H20" s="7" t="s">
        <v>16</v>
      </c>
      <c r="I20" s="10" t="n">
        <v>22</v>
      </c>
      <c r="J20" s="10" t="n">
        <v>205</v>
      </c>
      <c r="K20" s="10" t="n">
        <v>221</v>
      </c>
    </row>
    <row r="21" customFormat="false" ht="24" hidden="false" customHeight="false" outlineLevel="0" collapsed="false">
      <c r="A21" s="7" t="s">
        <v>58</v>
      </c>
      <c r="B21" s="7" t="s">
        <v>18</v>
      </c>
      <c r="C21" s="7" t="s">
        <v>14</v>
      </c>
      <c r="D21" s="8" t="n">
        <v>45.0241666666667</v>
      </c>
      <c r="E21" s="8" t="n">
        <v>-85.2272222222222</v>
      </c>
      <c r="F21" s="9" t="s">
        <v>19</v>
      </c>
      <c r="G21" s="10" t="n">
        <v>1993</v>
      </c>
      <c r="H21" s="7" t="s">
        <v>20</v>
      </c>
      <c r="I21" s="10" t="n">
        <v>30</v>
      </c>
      <c r="J21" s="10" t="n">
        <v>1</v>
      </c>
      <c r="K21" s="10" t="n">
        <v>23</v>
      </c>
    </row>
    <row r="22" customFormat="false" ht="24" hidden="false" customHeight="false" outlineLevel="0" collapsed="false">
      <c r="A22" s="7" t="s">
        <v>59</v>
      </c>
      <c r="B22" s="7" t="s">
        <v>60</v>
      </c>
      <c r="C22" s="7" t="s">
        <v>14</v>
      </c>
      <c r="D22" s="8" t="n">
        <f aca="false">44+(24/60)</f>
        <v>44.4</v>
      </c>
      <c r="E22" s="8" t="n">
        <v>-72.2166666666667</v>
      </c>
      <c r="F22" s="9" t="s">
        <v>47</v>
      </c>
      <c r="G22" s="10" t="n">
        <v>2000</v>
      </c>
      <c r="H22" s="7" t="s">
        <v>48</v>
      </c>
      <c r="I22" s="10" t="n">
        <v>16</v>
      </c>
      <c r="J22" s="10" t="n">
        <v>305</v>
      </c>
      <c r="K22" s="10" t="n">
        <v>321</v>
      </c>
    </row>
    <row r="23" customFormat="false" ht="24" hidden="false" customHeight="false" outlineLevel="0" collapsed="false">
      <c r="A23" s="7" t="s">
        <v>61</v>
      </c>
      <c r="B23" s="7" t="s">
        <v>62</v>
      </c>
      <c r="C23" s="7" t="s">
        <v>14</v>
      </c>
      <c r="D23" s="8" t="n">
        <f aca="false">42+(47/60)</f>
        <v>42.7833333333333</v>
      </c>
      <c r="E23" s="8" t="n">
        <v>-72</v>
      </c>
      <c r="F23" s="9" t="s">
        <v>47</v>
      </c>
      <c r="G23" s="10" t="n">
        <v>2000</v>
      </c>
      <c r="H23" s="7" t="s">
        <v>48</v>
      </c>
      <c r="I23" s="10" t="n">
        <v>16</v>
      </c>
      <c r="J23" s="10" t="n">
        <v>305</v>
      </c>
      <c r="K23" s="10" t="n">
        <v>321</v>
      </c>
    </row>
    <row r="24" customFormat="false" ht="36" hidden="false" customHeight="false" outlineLevel="0" collapsed="false">
      <c r="A24" s="7" t="s">
        <v>63</v>
      </c>
      <c r="B24" s="7" t="s">
        <v>30</v>
      </c>
      <c r="C24" s="7" t="s">
        <v>23</v>
      </c>
      <c r="D24" s="8" t="n">
        <v>49.1666666666667</v>
      </c>
      <c r="E24" s="8" t="n">
        <v>-92.1666666666667</v>
      </c>
      <c r="F24" s="9" t="s">
        <v>64</v>
      </c>
      <c r="G24" s="10" t="n">
        <v>2002</v>
      </c>
      <c r="H24" s="7" t="s">
        <v>44</v>
      </c>
      <c r="I24" s="10" t="n">
        <v>80</v>
      </c>
      <c r="J24" s="10" t="n">
        <v>1329</v>
      </c>
      <c r="K24" s="10" t="n">
        <v>1336</v>
      </c>
    </row>
    <row r="25" customFormat="false" ht="13" hidden="false" customHeight="false" outlineLevel="0" collapsed="false">
      <c r="A25" s="7" t="s">
        <v>65</v>
      </c>
      <c r="B25" s="7" t="s">
        <v>66</v>
      </c>
      <c r="C25" s="7" t="s">
        <v>23</v>
      </c>
      <c r="D25" s="8" t="n">
        <f aca="false">54+(37/60)</f>
        <v>54.6166666666667</v>
      </c>
      <c r="E25" s="8" t="n">
        <v>-110.283333333333</v>
      </c>
      <c r="F25" s="9" t="s">
        <v>67</v>
      </c>
      <c r="G25" s="10" t="s">
        <v>68</v>
      </c>
      <c r="H25" s="7" t="s">
        <v>68</v>
      </c>
      <c r="I25" s="10" t="s">
        <v>68</v>
      </c>
      <c r="J25" s="10" t="s">
        <v>68</v>
      </c>
      <c r="K25" s="10" t="s">
        <v>68</v>
      </c>
    </row>
    <row r="26" customFormat="false" ht="48" hidden="false" customHeight="false" outlineLevel="0" collapsed="false">
      <c r="A26" s="7" t="s">
        <v>69</v>
      </c>
      <c r="B26" s="7" t="s">
        <v>27</v>
      </c>
      <c r="C26" s="7" t="s">
        <v>14</v>
      </c>
      <c r="D26" s="8" t="n">
        <v>28</v>
      </c>
      <c r="E26" s="8" t="n">
        <v>-82.1</v>
      </c>
      <c r="F26" s="9" t="s">
        <v>54</v>
      </c>
      <c r="G26" s="10" t="n">
        <v>2005</v>
      </c>
      <c r="H26" s="7" t="s">
        <v>48</v>
      </c>
      <c r="I26" s="10" t="n">
        <v>21</v>
      </c>
      <c r="J26" s="10" t="n">
        <v>423</v>
      </c>
      <c r="K26" s="10" t="n">
        <v>435</v>
      </c>
    </row>
    <row r="27" customFormat="false" ht="13" hidden="false" customHeight="false" outlineLevel="0" collapsed="false">
      <c r="A27" s="7" t="s">
        <v>70</v>
      </c>
      <c r="B27" s="7" t="s">
        <v>66</v>
      </c>
      <c r="C27" s="7" t="s">
        <v>23</v>
      </c>
      <c r="D27" s="8" t="n">
        <f aca="false">54+(14/60)</f>
        <v>54.2333333333333</v>
      </c>
      <c r="E27" s="8" t="n">
        <v>-110.916666666667</v>
      </c>
      <c r="F27" s="9" t="s">
        <v>67</v>
      </c>
      <c r="G27" s="10" t="s">
        <v>68</v>
      </c>
      <c r="H27" s="7" t="s">
        <v>68</v>
      </c>
      <c r="I27" s="10" t="s">
        <v>68</v>
      </c>
      <c r="J27" s="10" t="s">
        <v>68</v>
      </c>
      <c r="K27" s="10" t="s">
        <v>68</v>
      </c>
    </row>
    <row r="28" customFormat="false" ht="13" hidden="false" customHeight="false" outlineLevel="0" collapsed="false">
      <c r="A28" s="7" t="s">
        <v>71</v>
      </c>
      <c r="B28" s="7" t="s">
        <v>46</v>
      </c>
      <c r="C28" s="7" t="s">
        <v>14</v>
      </c>
      <c r="D28" s="8" t="n">
        <v>42.847</v>
      </c>
      <c r="E28" s="8" t="n">
        <v>-72.453</v>
      </c>
      <c r="F28" s="9" t="s">
        <v>15</v>
      </c>
      <c r="G28" s="10" t="n">
        <v>2006</v>
      </c>
      <c r="H28" s="7" t="s">
        <v>72</v>
      </c>
      <c r="I28" s="10" t="n">
        <v>16</v>
      </c>
      <c r="J28" s="10" t="n">
        <v>519</v>
      </c>
      <c r="K28" s="10" t="n">
        <v>532</v>
      </c>
    </row>
    <row r="29" customFormat="false" ht="36" hidden="false" customHeight="false" outlineLevel="0" collapsed="false">
      <c r="A29" s="7" t="s">
        <v>73</v>
      </c>
      <c r="B29" s="7" t="s">
        <v>30</v>
      </c>
      <c r="C29" s="7" t="s">
        <v>23</v>
      </c>
      <c r="D29" s="8" t="n">
        <v>45.7</v>
      </c>
      <c r="E29" s="8" t="n">
        <v>-78.3666666666667</v>
      </c>
      <c r="F29" s="9" t="s">
        <v>74</v>
      </c>
      <c r="G29" s="10" t="n">
        <v>2005</v>
      </c>
      <c r="H29" s="7" t="s">
        <v>75</v>
      </c>
      <c r="I29" s="10" t="n">
        <v>549</v>
      </c>
      <c r="J29" s="10" t="n">
        <v>99</v>
      </c>
      <c r="K29" s="10" t="n">
        <v>113</v>
      </c>
    </row>
    <row r="30" customFormat="false" ht="13" hidden="false" customHeight="false" outlineLevel="0" collapsed="false">
      <c r="A30" s="7" t="s">
        <v>76</v>
      </c>
      <c r="B30" s="7" t="s">
        <v>30</v>
      </c>
      <c r="C30" s="7" t="s">
        <v>23</v>
      </c>
      <c r="D30" s="8" t="n">
        <v>44.5666666666667</v>
      </c>
      <c r="E30" s="8" t="n">
        <v>-76.3166666666667</v>
      </c>
      <c r="F30" s="9" t="s">
        <v>31</v>
      </c>
      <c r="G30" s="10" t="n">
        <v>2000</v>
      </c>
      <c r="H30" s="7" t="s">
        <v>77</v>
      </c>
      <c r="I30" s="10" t="n">
        <v>62</v>
      </c>
      <c r="J30" s="10" t="n">
        <v>20</v>
      </c>
      <c r="K30" s="10" t="n">
        <v>38</v>
      </c>
    </row>
    <row r="31" customFormat="false" ht="24" hidden="false" customHeight="false" outlineLevel="0" collapsed="false">
      <c r="A31" s="7" t="s">
        <v>78</v>
      </c>
      <c r="B31" s="7" t="s">
        <v>30</v>
      </c>
      <c r="C31" s="7" t="s">
        <v>23</v>
      </c>
      <c r="D31" s="8" t="n">
        <v>45.3333333333333</v>
      </c>
      <c r="E31" s="8" t="n">
        <v>-79.1</v>
      </c>
      <c r="F31" s="9" t="s">
        <v>79</v>
      </c>
      <c r="G31" s="10" t="n">
        <v>2000</v>
      </c>
      <c r="H31" s="7" t="s">
        <v>16</v>
      </c>
      <c r="I31" s="10" t="n">
        <v>23</v>
      </c>
      <c r="J31" s="10" t="n">
        <v>319</v>
      </c>
      <c r="K31" s="10" t="n">
        <v>336</v>
      </c>
    </row>
    <row r="32" customFormat="false" ht="36" hidden="false" customHeight="false" outlineLevel="0" collapsed="false">
      <c r="A32" s="7" t="s">
        <v>80</v>
      </c>
      <c r="B32" s="7" t="s">
        <v>81</v>
      </c>
      <c r="C32" s="7" t="s">
        <v>23</v>
      </c>
      <c r="D32" s="8" t="n">
        <v>59.8019444444444</v>
      </c>
      <c r="E32" s="8" t="n">
        <v>-112.163333333333</v>
      </c>
      <c r="F32" s="9" t="s">
        <v>82</v>
      </c>
      <c r="G32" s="10" t="n">
        <v>2002</v>
      </c>
      <c r="H32" s="7" t="s">
        <v>16</v>
      </c>
      <c r="I32" s="10" t="n">
        <v>28</v>
      </c>
      <c r="J32" s="10" t="n">
        <v>269</v>
      </c>
      <c r="K32" s="10" t="n">
        <v>281</v>
      </c>
    </row>
    <row r="33" customFormat="false" ht="24" hidden="false" customHeight="false" outlineLevel="0" collapsed="false">
      <c r="A33" s="7" t="s">
        <v>83</v>
      </c>
      <c r="B33" s="7" t="s">
        <v>30</v>
      </c>
      <c r="C33" s="7" t="s">
        <v>23</v>
      </c>
      <c r="D33" s="8" t="n">
        <v>44.8833333333333</v>
      </c>
      <c r="E33" s="8" t="n">
        <v>-76.6666666666667</v>
      </c>
      <c r="F33" s="9" t="s">
        <v>56</v>
      </c>
      <c r="G33" s="10" t="n">
        <v>2006</v>
      </c>
      <c r="H33" s="7" t="s">
        <v>48</v>
      </c>
      <c r="I33" s="10" t="n">
        <v>22</v>
      </c>
      <c r="J33" s="10" t="n">
        <v>44</v>
      </c>
      <c r="K33" s="10" t="n">
        <v>58</v>
      </c>
    </row>
    <row r="34" customFormat="false" ht="24" hidden="false" customHeight="false" outlineLevel="0" collapsed="false">
      <c r="A34" s="7" t="s">
        <v>84</v>
      </c>
      <c r="B34" s="7" t="s">
        <v>36</v>
      </c>
      <c r="C34" s="7" t="s">
        <v>23</v>
      </c>
      <c r="D34" s="8" t="n">
        <v>46.7</v>
      </c>
      <c r="E34" s="8" t="n">
        <v>-71.3666666666667</v>
      </c>
      <c r="F34" s="9" t="s">
        <v>85</v>
      </c>
      <c r="G34" s="10" t="n">
        <v>2006</v>
      </c>
      <c r="H34" s="7" t="s">
        <v>44</v>
      </c>
      <c r="I34" s="10" t="n">
        <v>84</v>
      </c>
      <c r="J34" s="10" t="n">
        <v>303</v>
      </c>
      <c r="K34" s="10" t="n">
        <v>329</v>
      </c>
    </row>
    <row r="35" s="12" customFormat="true" ht="36" hidden="false" customHeight="false" outlineLevel="0" collapsed="false">
      <c r="A35" s="7" t="s">
        <v>86</v>
      </c>
      <c r="B35" s="7" t="s">
        <v>22</v>
      </c>
      <c r="C35" s="7" t="s">
        <v>23</v>
      </c>
      <c r="D35" s="8" t="n">
        <v>54.1</v>
      </c>
      <c r="E35" s="8" t="n">
        <v>-125.683333333333</v>
      </c>
      <c r="F35" s="9" t="s">
        <v>43</v>
      </c>
      <c r="G35" s="10" t="n">
        <v>2000</v>
      </c>
      <c r="H35" s="7" t="s">
        <v>44</v>
      </c>
      <c r="I35" s="10" t="n">
        <v>78</v>
      </c>
      <c r="J35" s="10" t="n">
        <v>873</v>
      </c>
      <c r="K35" s="10" t="n">
        <v>888</v>
      </c>
    </row>
    <row r="36" customFormat="false" ht="36" hidden="false" customHeight="false" outlineLevel="0" collapsed="false">
      <c r="A36" s="7" t="s">
        <v>87</v>
      </c>
      <c r="B36" s="7" t="s">
        <v>22</v>
      </c>
      <c r="C36" s="7" t="s">
        <v>23</v>
      </c>
      <c r="D36" s="8" t="n">
        <v>54.75</v>
      </c>
      <c r="E36" s="8" t="n">
        <v>-127.25</v>
      </c>
      <c r="F36" s="9" t="s">
        <v>43</v>
      </c>
      <c r="G36" s="10" t="n">
        <v>2000</v>
      </c>
      <c r="H36" s="7" t="s">
        <v>44</v>
      </c>
      <c r="I36" s="10" t="n">
        <v>78</v>
      </c>
      <c r="J36" s="10" t="n">
        <v>873</v>
      </c>
      <c r="K36" s="10" t="n">
        <v>888</v>
      </c>
    </row>
    <row r="37" customFormat="false" ht="24" hidden="false" customHeight="false" outlineLevel="0" collapsed="false">
      <c r="A37" s="7" t="s">
        <v>88</v>
      </c>
      <c r="B37" s="7" t="s">
        <v>89</v>
      </c>
      <c r="C37" s="7" t="s">
        <v>14</v>
      </c>
      <c r="D37" s="8" t="n">
        <v>44.2926</v>
      </c>
      <c r="E37" s="8" t="n">
        <v>-74.3254</v>
      </c>
      <c r="F37" s="9" t="s">
        <v>90</v>
      </c>
      <c r="G37" s="10" t="n">
        <v>1997</v>
      </c>
      <c r="H37" s="7" t="s">
        <v>32</v>
      </c>
      <c r="I37" s="10" t="n">
        <v>13</v>
      </c>
      <c r="J37" s="10" t="n">
        <v>175</v>
      </c>
      <c r="K37" s="10" t="n">
        <v>184</v>
      </c>
    </row>
    <row r="38" customFormat="false" ht="36" hidden="false" customHeight="false" outlineLevel="0" collapsed="false">
      <c r="A38" s="7" t="s">
        <v>91</v>
      </c>
      <c r="B38" s="7" t="s">
        <v>62</v>
      </c>
      <c r="C38" s="7" t="s">
        <v>14</v>
      </c>
      <c r="D38" s="8" t="n">
        <v>42.4383333333333</v>
      </c>
      <c r="E38" s="8" t="n">
        <v>-71.34</v>
      </c>
      <c r="F38" s="9" t="s">
        <v>92</v>
      </c>
      <c r="G38" s="10" t="n">
        <v>2005</v>
      </c>
      <c r="H38" s="7" t="s">
        <v>93</v>
      </c>
      <c r="I38" s="10" t="n">
        <v>8</v>
      </c>
      <c r="J38" s="10" t="n">
        <v>117</v>
      </c>
      <c r="K38" s="10" t="n">
        <v>131</v>
      </c>
    </row>
    <row r="39" customFormat="false" ht="24" hidden="false" customHeight="false" outlineLevel="0" collapsed="false">
      <c r="A39" s="7" t="s">
        <v>94</v>
      </c>
      <c r="B39" s="7" t="s">
        <v>46</v>
      </c>
      <c r="C39" s="7" t="s">
        <v>14</v>
      </c>
      <c r="D39" s="8" t="n">
        <f aca="false">43+(1/60)</f>
        <v>43.0166666666667</v>
      </c>
      <c r="E39" s="8" t="n">
        <v>-72.0166666666667</v>
      </c>
      <c r="F39" s="9" t="s">
        <v>95</v>
      </c>
      <c r="G39" s="10" t="n">
        <v>2001</v>
      </c>
      <c r="H39" s="7" t="s">
        <v>48</v>
      </c>
      <c r="I39" s="10" t="n">
        <v>17</v>
      </c>
      <c r="J39" s="10" t="n">
        <v>197</v>
      </c>
      <c r="K39" s="10" t="n">
        <v>216</v>
      </c>
    </row>
    <row r="40" customFormat="false" ht="24" hidden="false" customHeight="false" outlineLevel="0" collapsed="false">
      <c r="A40" s="7" t="s">
        <v>96</v>
      </c>
      <c r="B40" s="7" t="s">
        <v>22</v>
      </c>
      <c r="C40" s="7" t="s">
        <v>23</v>
      </c>
      <c r="D40" s="8" t="n">
        <v>52.1166666666667</v>
      </c>
      <c r="E40" s="8" t="n">
        <v>-120.133333333333</v>
      </c>
      <c r="F40" s="9" t="s">
        <v>97</v>
      </c>
      <c r="G40" s="10" t="n">
        <v>1997</v>
      </c>
      <c r="H40" s="7" t="s">
        <v>20</v>
      </c>
      <c r="I40" s="10" t="n">
        <v>38</v>
      </c>
      <c r="J40" s="10" t="n">
        <v>401</v>
      </c>
      <c r="K40" s="10" t="n">
        <v>417</v>
      </c>
    </row>
    <row r="41" customFormat="false" ht="13" hidden="false" customHeight="false" outlineLevel="0" collapsed="false">
      <c r="A41" s="7" t="s">
        <v>98</v>
      </c>
      <c r="B41" s="7" t="s">
        <v>66</v>
      </c>
      <c r="C41" s="7" t="s">
        <v>23</v>
      </c>
      <c r="D41" s="8" t="n">
        <f aca="false">54+(41/60)</f>
        <v>54.6833333333333</v>
      </c>
      <c r="E41" s="8" t="n">
        <v>-110.95</v>
      </c>
      <c r="F41" s="9" t="s">
        <v>67</v>
      </c>
      <c r="G41" s="10" t="s">
        <v>68</v>
      </c>
      <c r="H41" s="7" t="s">
        <v>68</v>
      </c>
      <c r="I41" s="10" t="s">
        <v>68</v>
      </c>
      <c r="J41" s="10" t="s">
        <v>68</v>
      </c>
      <c r="K41" s="10" t="s">
        <v>68</v>
      </c>
    </row>
    <row r="42" customFormat="false" ht="36" hidden="false" customHeight="false" outlineLevel="0" collapsed="false">
      <c r="A42" s="7" t="s">
        <v>99</v>
      </c>
      <c r="B42" s="7" t="s">
        <v>22</v>
      </c>
      <c r="C42" s="7" t="s">
        <v>23</v>
      </c>
      <c r="D42" s="8" t="n">
        <v>50.1</v>
      </c>
      <c r="E42" s="8" t="n">
        <v>-119.38</v>
      </c>
      <c r="F42" s="9" t="s">
        <v>100</v>
      </c>
      <c r="G42" s="10" t="n">
        <v>1995</v>
      </c>
      <c r="H42" s="7" t="s">
        <v>41</v>
      </c>
      <c r="I42" s="10" t="n">
        <v>52</v>
      </c>
      <c r="J42" s="10" t="n">
        <v>2388</v>
      </c>
      <c r="K42" s="10" t="n">
        <v>2401</v>
      </c>
    </row>
    <row r="43" customFormat="false" ht="13" hidden="false" customHeight="false" outlineLevel="0" collapsed="false">
      <c r="A43" s="7" t="s">
        <v>101</v>
      </c>
      <c r="B43" s="7" t="s">
        <v>102</v>
      </c>
      <c r="C43" s="7" t="s">
        <v>14</v>
      </c>
      <c r="D43" s="8" t="n">
        <v>49</v>
      </c>
      <c r="E43" s="8" t="n">
        <v>-95</v>
      </c>
      <c r="F43" s="9" t="s">
        <v>103</v>
      </c>
      <c r="G43" s="10" t="n">
        <v>2007</v>
      </c>
      <c r="H43" s="7" t="s">
        <v>16</v>
      </c>
      <c r="I43" s="10" t="n">
        <v>38</v>
      </c>
      <c r="J43" s="10" t="n">
        <v>137</v>
      </c>
      <c r="K43" s="10" t="n">
        <v>1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12T17:59:31Z</dcterms:created>
  <dc:creator>b k</dc:creator>
  <dc:description/>
  <dc:language>en-US</dc:language>
  <cp:lastModifiedBy>b k</cp:lastModifiedBy>
  <dcterms:modified xsi:type="dcterms:W3CDTF">2010-12-14T00:29:51Z</dcterms:modified>
  <cp:revision>0</cp:revision>
  <dc:subject/>
  <dc:title/>
</cp:coreProperties>
</file>